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795" windowHeight="13005"/>
  </bookViews>
  <sheets>
    <sheet name="required samples (calibration)" sheetId="2" r:id="rId1"/>
    <sheet name="required samples (test)" sheetId="1" r:id="rId2"/>
    <sheet name="Sheet3" sheetId="3" state="hidden" r:id="rId3"/>
  </sheets>
  <calcPr calcId="145621"/>
</workbook>
</file>

<file path=xl/calcChain.xml><?xml version="1.0" encoding="utf-8"?>
<calcChain xmlns="http://schemas.openxmlformats.org/spreadsheetml/2006/main">
  <c r="D2" i="2" l="1"/>
  <c r="D5" i="2" s="1"/>
  <c r="D6" i="2" s="1"/>
  <c r="E2" i="2"/>
  <c r="E5" i="2" s="1"/>
  <c r="E6" i="2" s="1"/>
  <c r="F2" i="2"/>
  <c r="F5" i="2" s="1"/>
  <c r="F6" i="2" s="1"/>
  <c r="G2" i="2"/>
  <c r="G5" i="2" s="1"/>
  <c r="G6" i="2" s="1"/>
  <c r="H2" i="2"/>
  <c r="H5" i="2" s="1"/>
  <c r="H6" i="2" s="1"/>
  <c r="C2" i="2"/>
  <c r="C5" i="2" s="1"/>
  <c r="C6" i="2" s="1"/>
  <c r="B5" i="1" l="1"/>
  <c r="C5" i="1"/>
  <c r="D5" i="1"/>
  <c r="E5" i="1"/>
  <c r="G5" i="1"/>
  <c r="H5" i="1"/>
  <c r="I5" i="1"/>
  <c r="F5" i="1"/>
  <c r="B7" i="1" l="1"/>
  <c r="B9" i="1" s="1"/>
  <c r="C7" i="1"/>
  <c r="C9" i="1" s="1"/>
  <c r="D7" i="1"/>
  <c r="D9" i="1" s="1"/>
  <c r="E7" i="1"/>
  <c r="E9" i="1" s="1"/>
  <c r="G7" i="1"/>
  <c r="G9" i="1" s="1"/>
  <c r="H7" i="1"/>
  <c r="H9" i="1" s="1"/>
  <c r="I7" i="1"/>
  <c r="I9" i="1" s="1"/>
  <c r="F7" i="1"/>
  <c r="B6" i="1"/>
  <c r="C6" i="1"/>
  <c r="D6" i="1"/>
  <c r="E6" i="1"/>
  <c r="G6" i="1"/>
  <c r="H6" i="1"/>
  <c r="I6" i="1"/>
  <c r="F6" i="1"/>
  <c r="B4" i="1"/>
  <c r="C4" i="1"/>
  <c r="D4" i="1"/>
  <c r="E4" i="1"/>
  <c r="G4" i="1"/>
  <c r="H4" i="1"/>
  <c r="I4" i="1"/>
  <c r="F4" i="1"/>
  <c r="C3" i="1"/>
  <c r="D3" i="1"/>
  <c r="E3" i="1"/>
  <c r="F3" i="1"/>
  <c r="G3" i="1"/>
  <c r="H3" i="1"/>
  <c r="I3" i="1"/>
  <c r="B3" i="1"/>
  <c r="F9" i="1" l="1"/>
</calcChain>
</file>

<file path=xl/sharedStrings.xml><?xml version="1.0" encoding="utf-8"?>
<sst xmlns="http://schemas.openxmlformats.org/spreadsheetml/2006/main" count="10" uniqueCount="7">
  <si>
    <t>reduction ratio</t>
    <phoneticPr fontId="1" type="noConversion"/>
  </si>
  <si>
    <t>NOB</t>
    <phoneticPr fontId="1" type="noConversion"/>
  </si>
  <si>
    <t>conventional method</t>
    <phoneticPr fontId="1" type="noConversion"/>
  </si>
  <si>
    <t>transition-based method</t>
    <phoneticPr fontId="1" type="noConversion"/>
  </si>
  <si>
    <t>proposed method</t>
    <phoneticPr fontId="1" type="noConversion"/>
  </si>
  <si>
    <t>proposed method (final)</t>
    <phoneticPr fontId="1" type="noConversion"/>
  </si>
  <si>
    <t>compared with 
transition-based meth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FFE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C16" sqref="C16"/>
    </sheetView>
  </sheetViews>
  <sheetFormatPr defaultRowHeight="16.5" x14ac:dyDescent="0.3"/>
  <cols>
    <col min="1" max="1" width="20.75" bestFit="1" customWidth="1"/>
    <col min="3" max="3" width="8.875" bestFit="1" customWidth="1"/>
  </cols>
  <sheetData>
    <row r="1" spans="1:8" x14ac:dyDescent="0.3">
      <c r="A1" s="1" t="s">
        <v>1</v>
      </c>
      <c r="B1" s="2"/>
      <c r="C1" s="2">
        <v>10</v>
      </c>
      <c r="D1" s="2">
        <v>11</v>
      </c>
      <c r="E1" s="2">
        <v>12</v>
      </c>
      <c r="F1" s="2">
        <v>13</v>
      </c>
      <c r="G1" s="2">
        <v>14</v>
      </c>
      <c r="H1" s="3">
        <v>15</v>
      </c>
    </row>
    <row r="2" spans="1:8" x14ac:dyDescent="0.3">
      <c r="A2" s="4" t="s">
        <v>2</v>
      </c>
      <c r="B2" s="5"/>
      <c r="C2" s="5">
        <f>3.141592*POWER(2,C1)*POWER(2.58,2)*100</f>
        <v>2141357.36205312</v>
      </c>
      <c r="D2" s="5">
        <f t="shared" ref="D2:H2" si="0">3.141592*POWER(2,D1)*POWER(2.58,2)*100</f>
        <v>4282714.7241062401</v>
      </c>
      <c r="E2" s="5">
        <f t="shared" si="0"/>
        <v>8565429.4482124802</v>
      </c>
      <c r="F2" s="5">
        <f t="shared" si="0"/>
        <v>17130858.89642496</v>
      </c>
      <c r="G2" s="5">
        <f t="shared" si="0"/>
        <v>34261717.792849921</v>
      </c>
      <c r="H2" s="6">
        <f t="shared" si="0"/>
        <v>68523435.585699841</v>
      </c>
    </row>
    <row r="3" spans="1:8" x14ac:dyDescent="0.3">
      <c r="A3" s="4" t="s">
        <v>4</v>
      </c>
      <c r="B3" s="5"/>
      <c r="C3" s="5">
        <v>136660</v>
      </c>
      <c r="D3" s="5">
        <v>163559</v>
      </c>
      <c r="E3" s="5">
        <v>192864</v>
      </c>
      <c r="F3" s="5">
        <v>224575</v>
      </c>
      <c r="G3" s="5">
        <v>258692</v>
      </c>
      <c r="H3" s="6">
        <v>295215</v>
      </c>
    </row>
    <row r="4" spans="1:8" x14ac:dyDescent="0.3">
      <c r="A4" s="4"/>
      <c r="B4" s="5"/>
      <c r="C4" s="5"/>
      <c r="D4" s="5"/>
      <c r="E4" s="5"/>
      <c r="F4" s="5"/>
      <c r="G4" s="5"/>
      <c r="H4" s="6"/>
    </row>
    <row r="5" spans="1:8" x14ac:dyDescent="0.3">
      <c r="A5" s="4" t="s">
        <v>0</v>
      </c>
      <c r="B5" s="5"/>
      <c r="C5" s="5">
        <f>1-C3/C2</f>
        <v>0.93618066632793551</v>
      </c>
      <c r="D5" s="5">
        <f t="shared" ref="D5:H5" si="1">1-D3/D2</f>
        <v>0.96180950389261965</v>
      </c>
      <c r="E5" s="5">
        <f t="shared" si="1"/>
        <v>0.97748344071174986</v>
      </c>
      <c r="F5" s="5">
        <f t="shared" si="1"/>
        <v>0.98689061643915199</v>
      </c>
      <c r="G5" s="5">
        <f t="shared" si="1"/>
        <v>0.99244953211149312</v>
      </c>
      <c r="H5" s="6">
        <f t="shared" si="1"/>
        <v>0.99569176592684427</v>
      </c>
    </row>
    <row r="6" spans="1:8" ht="17.25" thickBot="1" x14ac:dyDescent="0.35">
      <c r="A6" s="10"/>
      <c r="B6" s="8"/>
      <c r="C6" s="8">
        <f>1-C5</f>
        <v>6.3819333672064493E-2</v>
      </c>
      <c r="D6" s="8">
        <f t="shared" ref="D6:H6" si="2">1-D5</f>
        <v>3.8190496107380345E-2</v>
      </c>
      <c r="E6" s="8">
        <f t="shared" si="2"/>
        <v>2.2516559288250138E-2</v>
      </c>
      <c r="F6" s="8">
        <f t="shared" si="2"/>
        <v>1.3109383560848009E-2</v>
      </c>
      <c r="G6" s="8">
        <f t="shared" si="2"/>
        <v>7.5504678885068843E-3</v>
      </c>
      <c r="H6" s="9">
        <f t="shared" si="2"/>
        <v>4.3082340731557256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zoomScaleNormal="100" workbookViewId="0">
      <selection activeCell="B6" sqref="B6"/>
    </sheetView>
  </sheetViews>
  <sheetFormatPr defaultRowHeight="16.5" x14ac:dyDescent="0.3"/>
  <cols>
    <col min="1" max="1" width="24.125" bestFit="1" customWidth="1"/>
  </cols>
  <sheetData>
    <row r="1" spans="1:9" ht="17.25" thickBot="1" x14ac:dyDescent="0.35"/>
    <row r="2" spans="1:9" x14ac:dyDescent="0.3">
      <c r="A2" s="1" t="s">
        <v>1</v>
      </c>
      <c r="B2" s="2">
        <v>8</v>
      </c>
      <c r="C2" s="2">
        <v>9</v>
      </c>
      <c r="D2" s="2">
        <v>10</v>
      </c>
      <c r="E2" s="2">
        <v>11</v>
      </c>
      <c r="F2" s="2">
        <v>12</v>
      </c>
      <c r="G2" s="2">
        <v>13</v>
      </c>
      <c r="H2" s="2">
        <v>14</v>
      </c>
      <c r="I2" s="3">
        <v>15</v>
      </c>
    </row>
    <row r="3" spans="1:9" x14ac:dyDescent="0.3">
      <c r="A3" s="4" t="s">
        <v>2</v>
      </c>
      <c r="B3" s="5">
        <f>POWER(2,B2)*100*B2</f>
        <v>204800</v>
      </c>
      <c r="C3" s="5">
        <f t="shared" ref="C3:I3" si="0">POWER(2,C2)*100*C2</f>
        <v>460800</v>
      </c>
      <c r="D3" s="5">
        <f t="shared" si="0"/>
        <v>1024000</v>
      </c>
      <c r="E3" s="5">
        <f t="shared" si="0"/>
        <v>2252800</v>
      </c>
      <c r="F3" s="5">
        <f t="shared" si="0"/>
        <v>4915200</v>
      </c>
      <c r="G3" s="5">
        <f t="shared" si="0"/>
        <v>10649600</v>
      </c>
      <c r="H3" s="5">
        <f t="shared" si="0"/>
        <v>22937600</v>
      </c>
      <c r="I3" s="6">
        <f t="shared" si="0"/>
        <v>49152000</v>
      </c>
    </row>
    <row r="4" spans="1:9" x14ac:dyDescent="0.3">
      <c r="A4" s="4" t="s">
        <v>3</v>
      </c>
      <c r="B4" s="5">
        <f t="shared" ref="B4:E4" si="1">(50+POWER(2,B2)*3+100*(42+22+12*(B2-4)))*B2</f>
        <v>96144</v>
      </c>
      <c r="C4" s="5">
        <f t="shared" si="1"/>
        <v>125874</v>
      </c>
      <c r="D4" s="5">
        <f t="shared" si="1"/>
        <v>167220</v>
      </c>
      <c r="E4" s="5">
        <f t="shared" si="1"/>
        <v>230934</v>
      </c>
      <c r="F4" s="5">
        <f>(50+POWER(2,F2)*3+100*(42+22+12*(F2-4)))*F2</f>
        <v>340056</v>
      </c>
      <c r="G4" s="5">
        <f t="shared" ref="G4:I4" si="2">(50+POWER(2,G2)*3+100*(42+22+12*(G2-4)))*G2</f>
        <v>543738</v>
      </c>
      <c r="H4" s="5">
        <f t="shared" si="2"/>
        <v>946428</v>
      </c>
      <c r="I4" s="6">
        <f t="shared" si="2"/>
        <v>1769310</v>
      </c>
    </row>
    <row r="5" spans="1:9" x14ac:dyDescent="0.3">
      <c r="A5" s="4" t="s">
        <v>4</v>
      </c>
      <c r="B5" s="5">
        <f t="shared" ref="B5:E5" si="3">(ROUNDUP(LOG(B3/B2/2,2),0)+6)*3*B2</f>
        <v>480</v>
      </c>
      <c r="C5" s="5">
        <f t="shared" si="3"/>
        <v>567</v>
      </c>
      <c r="D5" s="5">
        <f t="shared" si="3"/>
        <v>660</v>
      </c>
      <c r="E5" s="5">
        <f t="shared" si="3"/>
        <v>759</v>
      </c>
      <c r="F5" s="5">
        <f>(ROUNDUP(LOG(F3/F2/2,2),0)+6)*3*F2</f>
        <v>864</v>
      </c>
      <c r="G5" s="5">
        <f t="shared" ref="G5:I5" si="4">(ROUNDUP(LOG(G3/G2/2,2),0)+6)*3*G2</f>
        <v>975</v>
      </c>
      <c r="H5" s="5">
        <f t="shared" si="4"/>
        <v>1092</v>
      </c>
      <c r="I5" s="6">
        <f t="shared" si="4"/>
        <v>1215</v>
      </c>
    </row>
    <row r="6" spans="1:9" x14ac:dyDescent="0.3">
      <c r="A6" s="4"/>
      <c r="B6" s="5">
        <f t="shared" ref="B6:E6" si="5">100*(42+22+(B2-4)*12)*B2</f>
        <v>89600</v>
      </c>
      <c r="C6" s="5">
        <f t="shared" si="5"/>
        <v>111600</v>
      </c>
      <c r="D6" s="5">
        <f t="shared" si="5"/>
        <v>136000</v>
      </c>
      <c r="E6" s="5">
        <f t="shared" si="5"/>
        <v>162800</v>
      </c>
      <c r="F6" s="5">
        <f>100*(42+22+(F2-4)*12)*F2</f>
        <v>192000</v>
      </c>
      <c r="G6" s="5">
        <f t="shared" ref="G6:I6" si="6">100*(42+22+(G2-4)*12)*G2</f>
        <v>223600</v>
      </c>
      <c r="H6" s="5">
        <f t="shared" si="6"/>
        <v>257600</v>
      </c>
      <c r="I6" s="6">
        <f t="shared" si="6"/>
        <v>294000</v>
      </c>
    </row>
    <row r="7" spans="1:9" x14ac:dyDescent="0.3">
      <c r="A7" s="4" t="s">
        <v>5</v>
      </c>
      <c r="B7" s="5">
        <f t="shared" ref="B7:E7" si="7">B5+B6</f>
        <v>90080</v>
      </c>
      <c r="C7" s="5">
        <f t="shared" si="7"/>
        <v>112167</v>
      </c>
      <c r="D7" s="5">
        <f t="shared" si="7"/>
        <v>136660</v>
      </c>
      <c r="E7" s="5">
        <f t="shared" si="7"/>
        <v>163559</v>
      </c>
      <c r="F7" s="5">
        <f>F5+F6</f>
        <v>192864</v>
      </c>
      <c r="G7" s="5">
        <f t="shared" ref="G7:I7" si="8">G5+G6</f>
        <v>224575</v>
      </c>
      <c r="H7" s="5">
        <f t="shared" si="8"/>
        <v>258692</v>
      </c>
      <c r="I7" s="6">
        <f t="shared" si="8"/>
        <v>295215</v>
      </c>
    </row>
    <row r="8" spans="1:9" x14ac:dyDescent="0.3">
      <c r="A8" s="4"/>
      <c r="B8" s="5"/>
      <c r="C8" s="5"/>
      <c r="D8" s="5"/>
      <c r="E8" s="5"/>
      <c r="F8" s="5"/>
      <c r="G8" s="5"/>
      <c r="H8" s="5"/>
      <c r="I8" s="6"/>
    </row>
    <row r="9" spans="1:9" ht="33.75" thickBot="1" x14ac:dyDescent="0.35">
      <c r="A9" s="7" t="s">
        <v>6</v>
      </c>
      <c r="B9" s="8">
        <f t="shared" ref="B9:I9" si="9">B7/B4</f>
        <v>0.9369279414212015</v>
      </c>
      <c r="C9" s="8">
        <f t="shared" si="9"/>
        <v>0.89110539110539111</v>
      </c>
      <c r="D9" s="8">
        <f t="shared" si="9"/>
        <v>0.81724674082047599</v>
      </c>
      <c r="E9" s="8">
        <f t="shared" si="9"/>
        <v>0.70824997618367147</v>
      </c>
      <c r="F9" s="8">
        <f t="shared" si="9"/>
        <v>0.56715364528195356</v>
      </c>
      <c r="G9" s="8">
        <f t="shared" si="9"/>
        <v>0.41302060919045569</v>
      </c>
      <c r="H9" s="8">
        <f t="shared" si="9"/>
        <v>0.2733351084287447</v>
      </c>
      <c r="I9" s="9">
        <f t="shared" si="9"/>
        <v>0.166853180053241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7" sqref="B37"/>
    </sheetView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equired samples (calibration)</vt:lpstr>
      <vt:lpstr>required samples (test)</vt:lpstr>
      <vt:lpstr>Sheet3</vt:lpstr>
    </vt:vector>
  </TitlesOfParts>
  <Company>Yonsei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손현욱</dc:creator>
  <cp:lastModifiedBy>손현욱</cp:lastModifiedBy>
  <dcterms:created xsi:type="dcterms:W3CDTF">2014-04-29T03:16:52Z</dcterms:created>
  <dcterms:modified xsi:type="dcterms:W3CDTF">2015-05-08T03:00:15Z</dcterms:modified>
</cp:coreProperties>
</file>